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Volumes/EXTREME SSD/drill evalution form / material drill 2022/ update drill/articles for drill /"/>
    </mc:Choice>
  </mc:AlternateContent>
  <xr:revisionPtr revIDLastSave="0" documentId="8_{0AE8352F-3FDE-5748-8A43-78CCD5A1E202}" xr6:coauthVersionLast="47" xr6:coauthVersionMax="47" xr10:uidLastSave="{00000000-0000-0000-0000-000000000000}"/>
  <bookViews>
    <workbookView xWindow="0" yWindow="500" windowWidth="28800" windowHeight="16340" firstSheet="11" activeTab="11" xr2:uid="{00000000-000D-0000-FFFF-FFFF00000000}"/>
  </bookViews>
  <sheets>
    <sheet name="Sheet1" sheetId="1" r:id="rId1"/>
    <sheet name="Sheet1 (2)" sheetId="2" r:id="rId2"/>
    <sheet name="Sheet1 (3)" sheetId="3" r:id="rId3"/>
    <sheet name="Sheet1 (4)" sheetId="4" r:id="rId4"/>
    <sheet name="Sheet1 (5)" sheetId="5" r:id="rId5"/>
    <sheet name="Sheet1 (6)" sheetId="6" r:id="rId6"/>
    <sheet name="Sheet1 (7)" sheetId="7" r:id="rId7"/>
    <sheet name="Sheet1 (8)" sheetId="8" r:id="rId8"/>
    <sheet name="Sheet1 (9)" sheetId="9" r:id="rId9"/>
    <sheet name="Sheet1 (10)" sheetId="10" r:id="rId10"/>
    <sheet name="Sheet1 (11)" sheetId="11" r:id="rId11"/>
    <sheet name="Sheet1 (12)" sheetId="12" r:id="rId12"/>
    <sheet name="Sheet1 (13)" sheetId="13" r:id="rId13"/>
    <sheet name="Sheet1 (14)" sheetId="14" r:id="rId14"/>
    <sheet name="Sheet1 (15)" sheetId="15" r:id="rId15"/>
    <sheet name="Sheet1 (16)" sheetId="16" r:id="rId16"/>
    <sheet name="Sheet1 (17)" sheetId="17" r:id="rId17"/>
    <sheet name="Sheet1 (18)" sheetId="18" r:id="rId18"/>
    <sheet name="Sheet1 (19)" sheetId="19" r:id="rId19"/>
    <sheet name="Sheet1 (20)" sheetId="20" r:id="rId20"/>
    <sheet name="Sheet1 (21)" sheetId="21" r:id="rId21"/>
    <sheet name="Sheet1 (22)" sheetId="22" r:id="rId22"/>
    <sheet name="Sheet1 (23)" sheetId="23" r:id="rId23"/>
    <sheet name="Results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4" l="1"/>
  <c r="G7" i="24"/>
  <c r="G8" i="24"/>
  <c r="F6" i="24"/>
  <c r="F7" i="24"/>
  <c r="F8" i="24"/>
  <c r="E6" i="24"/>
  <c r="E7" i="24"/>
  <c r="E8" i="24"/>
  <c r="D6" i="24"/>
  <c r="D7" i="24"/>
  <c r="D8" i="24"/>
  <c r="D5" i="24"/>
  <c r="E5" i="24"/>
  <c r="F5" i="24"/>
  <c r="G5" i="24"/>
  <c r="C6" i="24"/>
  <c r="C7" i="24"/>
  <c r="C8" i="24"/>
  <c r="C5" i="24"/>
  <c r="H8" i="24" l="1"/>
  <c r="H7" i="24"/>
  <c r="H6" i="24"/>
  <c r="H5" i="24"/>
</calcChain>
</file>

<file path=xl/sharedStrings.xml><?xml version="1.0" encoding="utf-8"?>
<sst xmlns="http://schemas.openxmlformats.org/spreadsheetml/2006/main" count="289" uniqueCount="14">
  <si>
    <t>Aim and objectives of exercise</t>
  </si>
  <si>
    <t>Role and behavior </t>
  </si>
  <si>
    <t>Change the physiological parameter according to response of players?</t>
  </si>
  <si>
    <t>Action of simulators</t>
  </si>
  <si>
    <t>#</t>
  </si>
  <si>
    <t>Strongly Agree</t>
  </si>
  <si>
    <t>Agree</t>
  </si>
  <si>
    <t>Undecided</t>
  </si>
  <si>
    <t>Disagree</t>
  </si>
  <si>
    <t>Strongly</t>
  </si>
  <si>
    <t>Assessment of actors</t>
  </si>
  <si>
    <t>Please rate the following on a scale of 1 to 5, with 1 indicating strong disagreement with the
statement and 5 indicating strong agreement.</t>
  </si>
  <si>
    <t>Sum</t>
  </si>
  <si>
    <t>Please rate the following on a scale of 1 to 5, with 1 indicating strong disagreement with the statement and 5 indicating strong agre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rgb="FF222222"/>
      <name val="Arial"/>
      <family val="2"/>
    </font>
    <font>
      <b/>
      <sz val="10"/>
      <color rgb="FF282828"/>
      <name val="Times New Roman"/>
      <family val="1"/>
    </font>
    <font>
      <b/>
      <sz val="10"/>
      <color rgb="FF222222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rgb="FF222222"/>
      <name val="Times New Roman"/>
      <family val="1"/>
    </font>
    <font>
      <b/>
      <sz val="12"/>
      <color rgb="FF282828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1" fillId="4" borderId="2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10" fontId="8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sessment of 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sults!$B$4:$B$8</c:f>
              <c:strCache>
                <c:ptCount val="5"/>
                <c:pt idx="0">
                  <c:v>Assessment of actors</c:v>
                </c:pt>
                <c:pt idx="1">
                  <c:v>Aim and objectives of exercise</c:v>
                </c:pt>
                <c:pt idx="2">
                  <c:v>Role and behavior </c:v>
                </c:pt>
                <c:pt idx="3">
                  <c:v>Action of simulators</c:v>
                </c:pt>
                <c:pt idx="4">
                  <c:v>Change the physiological parameter according to response of players?</c:v>
                </c:pt>
              </c:strCache>
            </c:strRef>
          </c:cat>
          <c:val>
            <c:numRef>
              <c:f>Results!$C$4:$C$8</c:f>
              <c:numCache>
                <c:formatCode>0.00%</c:formatCode>
                <c:ptCount val="5"/>
                <c:pt idx="0" formatCode="General">
                  <c:v>1</c:v>
                </c:pt>
                <c:pt idx="1">
                  <c:v>0.13043478260869565</c:v>
                </c:pt>
                <c:pt idx="2">
                  <c:v>8.6956521739130432E-2</c:v>
                </c:pt>
                <c:pt idx="3">
                  <c:v>0.13043478260869565</c:v>
                </c:pt>
                <c:pt idx="4">
                  <c:v>8.69565217391304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1-47DB-9B64-DEAD8B4B7E7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sults!$B$4:$B$8</c:f>
              <c:strCache>
                <c:ptCount val="5"/>
                <c:pt idx="0">
                  <c:v>Assessment of actors</c:v>
                </c:pt>
                <c:pt idx="1">
                  <c:v>Aim and objectives of exercise</c:v>
                </c:pt>
                <c:pt idx="2">
                  <c:v>Role and behavior </c:v>
                </c:pt>
                <c:pt idx="3">
                  <c:v>Action of simulators</c:v>
                </c:pt>
                <c:pt idx="4">
                  <c:v>Change the physiological parameter according to response of players?</c:v>
                </c:pt>
              </c:strCache>
            </c:strRef>
          </c:cat>
          <c:val>
            <c:numRef>
              <c:f>Results!$D$4:$D$8</c:f>
              <c:numCache>
                <c:formatCode>0.00%</c:formatCode>
                <c:ptCount val="5"/>
                <c:pt idx="0" formatCode="General">
                  <c:v>2</c:v>
                </c:pt>
                <c:pt idx="1">
                  <c:v>0.82608695652173914</c:v>
                </c:pt>
                <c:pt idx="2">
                  <c:v>0.82608695652173914</c:v>
                </c:pt>
                <c:pt idx="3">
                  <c:v>0.65217391304347827</c:v>
                </c:pt>
                <c:pt idx="4">
                  <c:v>0.260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61-47DB-9B64-DEAD8B4B7E7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sults!$B$4:$B$8</c:f>
              <c:strCache>
                <c:ptCount val="5"/>
                <c:pt idx="0">
                  <c:v>Assessment of actors</c:v>
                </c:pt>
                <c:pt idx="1">
                  <c:v>Aim and objectives of exercise</c:v>
                </c:pt>
                <c:pt idx="2">
                  <c:v>Role and behavior </c:v>
                </c:pt>
                <c:pt idx="3">
                  <c:v>Action of simulators</c:v>
                </c:pt>
                <c:pt idx="4">
                  <c:v>Change the physiological parameter according to response of players?</c:v>
                </c:pt>
              </c:strCache>
            </c:strRef>
          </c:cat>
          <c:val>
            <c:numRef>
              <c:f>Results!$E$4:$E$8</c:f>
              <c:numCache>
                <c:formatCode>0.00%</c:formatCode>
                <c:ptCount val="5"/>
                <c:pt idx="0" formatCode="General">
                  <c:v>3</c:v>
                </c:pt>
                <c:pt idx="1">
                  <c:v>4.3478260869565216E-2</c:v>
                </c:pt>
                <c:pt idx="2">
                  <c:v>8.6956521739130432E-2</c:v>
                </c:pt>
                <c:pt idx="3">
                  <c:v>0.21739130434782608</c:v>
                </c:pt>
                <c:pt idx="4">
                  <c:v>0.5217391304347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61-47DB-9B64-DEAD8B4B7E7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sults!$B$4:$B$8</c:f>
              <c:strCache>
                <c:ptCount val="5"/>
                <c:pt idx="0">
                  <c:v>Assessment of actors</c:v>
                </c:pt>
                <c:pt idx="1">
                  <c:v>Aim and objectives of exercise</c:v>
                </c:pt>
                <c:pt idx="2">
                  <c:v>Role and behavior </c:v>
                </c:pt>
                <c:pt idx="3">
                  <c:v>Action of simulators</c:v>
                </c:pt>
                <c:pt idx="4">
                  <c:v>Change the physiological parameter according to response of players?</c:v>
                </c:pt>
              </c:strCache>
            </c:strRef>
          </c:cat>
          <c:val>
            <c:numRef>
              <c:f>Results!$F$4:$F$8</c:f>
              <c:numCache>
                <c:formatCode>0.00%</c:formatCode>
                <c:ptCount val="5"/>
                <c:pt idx="0" formatCode="General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3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61-47DB-9B64-DEAD8B4B7E7A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sults!$B$4:$B$8</c:f>
              <c:strCache>
                <c:ptCount val="5"/>
                <c:pt idx="0">
                  <c:v>Assessment of actors</c:v>
                </c:pt>
                <c:pt idx="1">
                  <c:v>Aim and objectives of exercise</c:v>
                </c:pt>
                <c:pt idx="2">
                  <c:v>Role and behavior </c:v>
                </c:pt>
                <c:pt idx="3">
                  <c:v>Action of simulators</c:v>
                </c:pt>
                <c:pt idx="4">
                  <c:v>Change the physiological parameter according to response of players?</c:v>
                </c:pt>
              </c:strCache>
            </c:strRef>
          </c:cat>
          <c:val>
            <c:numRef>
              <c:f>Results!$G$4:$G$8</c:f>
              <c:numCache>
                <c:formatCode>0.00%</c:formatCode>
                <c:ptCount val="5"/>
                <c:pt idx="0" formatCode="General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61-47DB-9B64-DEAD8B4B7E7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487889664"/>
        <c:axId val="487886384"/>
      </c:barChart>
      <c:catAx>
        <c:axId val="48788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86384"/>
        <c:crosses val="autoZero"/>
        <c:auto val="1"/>
        <c:lblAlgn val="ctr"/>
        <c:lblOffset val="100"/>
        <c:noMultiLvlLbl val="0"/>
      </c:catAx>
      <c:valAx>
        <c:axId val="48788638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8788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00</xdr:colOff>
      <xdr:row>10</xdr:row>
      <xdr:rowOff>140970</xdr:rowOff>
    </xdr:from>
    <xdr:to>
      <xdr:col>4</xdr:col>
      <xdr:colOff>731520</xdr:colOff>
      <xdr:row>3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2"/>
  <sheetViews>
    <sheetView workbookViewId="0">
      <selection activeCell="E12" sqref="E12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G12"/>
  <sheetViews>
    <sheetView workbookViewId="0">
      <selection activeCell="F15" sqref="F15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/>
      <c r="E5" s="2">
        <v>1</v>
      </c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/>
      <c r="E7" s="2">
        <v>1</v>
      </c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/>
      <c r="F8" s="2">
        <v>1</v>
      </c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G12"/>
  <sheetViews>
    <sheetView workbookViewId="0">
      <selection activeCell="E18" sqref="E1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/>
      <c r="E6" s="2">
        <v>1</v>
      </c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/>
      <c r="E7" s="2">
        <v>1</v>
      </c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G12"/>
  <sheetViews>
    <sheetView tabSelected="1" workbookViewId="0">
      <selection activeCell="D17" sqref="D17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G12"/>
  <sheetViews>
    <sheetView workbookViewId="0">
      <selection activeCell="G27" sqref="G27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/>
      <c r="F8" s="2">
        <v>1</v>
      </c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G12"/>
  <sheetViews>
    <sheetView workbookViewId="0">
      <selection activeCell="I19" sqref="I19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/>
      <c r="F8" s="2">
        <v>1</v>
      </c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G12"/>
  <sheetViews>
    <sheetView workbookViewId="0">
      <selection activeCell="F16" sqref="F16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/>
      <c r="E6" s="2">
        <v>1</v>
      </c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/>
      <c r="E7" s="2">
        <v>1</v>
      </c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G12"/>
  <sheetViews>
    <sheetView workbookViewId="0">
      <selection activeCell="E18" sqref="E1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>
        <v>1</v>
      </c>
      <c r="D5" s="2"/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>
        <v>1</v>
      </c>
      <c r="D6" s="2"/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>
        <v>1</v>
      </c>
      <c r="D7" s="2"/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>
        <v>1</v>
      </c>
      <c r="D8" s="2"/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G12"/>
  <sheetViews>
    <sheetView workbookViewId="0">
      <selection activeCell="E21" sqref="E21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>
        <v>1</v>
      </c>
      <c r="D5" s="2"/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G12"/>
  <sheetViews>
    <sheetView workbookViewId="0">
      <selection activeCell="E8" sqref="E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G12"/>
  <sheetViews>
    <sheetView workbookViewId="0">
      <selection activeCell="E8" sqref="E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12"/>
  <sheetViews>
    <sheetView workbookViewId="0">
      <selection activeCell="E8" sqref="E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/>
      <c r="E7" s="2">
        <v>1</v>
      </c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G12"/>
  <sheetViews>
    <sheetView workbookViewId="0">
      <selection activeCell="F16" sqref="F16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G12"/>
  <sheetViews>
    <sheetView workbookViewId="0">
      <selection activeCell="K23" sqref="K23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G12"/>
  <sheetViews>
    <sheetView workbookViewId="0">
      <selection activeCell="E8" sqref="E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G12"/>
  <sheetViews>
    <sheetView topLeftCell="A4" workbookViewId="0">
      <selection activeCell="I22" sqref="I22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FF0000"/>
  </sheetPr>
  <dimension ref="A2:H12"/>
  <sheetViews>
    <sheetView topLeftCell="B1" workbookViewId="0">
      <selection activeCell="B18" sqref="B18"/>
    </sheetView>
  </sheetViews>
  <sheetFormatPr baseColWidth="10" defaultColWidth="8.83203125" defaultRowHeight="15" x14ac:dyDescent="0.2"/>
  <cols>
    <col min="2" max="2" width="86.5" customWidth="1"/>
    <col min="3" max="7" width="14.83203125" customWidth="1"/>
  </cols>
  <sheetData>
    <row r="2" spans="1:8" ht="22" customHeight="1" x14ac:dyDescent="0.2">
      <c r="B2" s="14" t="s">
        <v>13</v>
      </c>
    </row>
    <row r="3" spans="1:8" ht="22" customHeight="1" x14ac:dyDescent="0.2">
      <c r="B3" s="14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15" t="s">
        <v>12</v>
      </c>
    </row>
    <row r="4" spans="1:8" ht="22" customHeight="1" x14ac:dyDescent="0.2">
      <c r="A4" s="6" t="s">
        <v>4</v>
      </c>
      <c r="B4" s="7" t="s">
        <v>10</v>
      </c>
      <c r="C4" s="10">
        <v>1</v>
      </c>
      <c r="D4" s="10">
        <v>2</v>
      </c>
      <c r="E4" s="10">
        <v>3</v>
      </c>
      <c r="F4" s="10">
        <v>4</v>
      </c>
      <c r="G4" s="10">
        <v>5</v>
      </c>
      <c r="H4" s="16"/>
    </row>
    <row r="5" spans="1:8" ht="22" customHeight="1" x14ac:dyDescent="0.2">
      <c r="A5" s="1">
        <v>1</v>
      </c>
      <c r="B5" s="4" t="s">
        <v>0</v>
      </c>
      <c r="C5" s="11">
        <f>SUM('Sheet1:Sheet1 (23)'!C5)/23</f>
        <v>0.13043478260869565</v>
      </c>
      <c r="D5" s="11">
        <f>SUM('Sheet1:Sheet1 (23)'!D5)/23</f>
        <v>0.82608695652173914</v>
      </c>
      <c r="E5" s="11">
        <f>SUM('Sheet1:Sheet1 (23)'!E5)/23</f>
        <v>4.3478260869565216E-2</v>
      </c>
      <c r="F5" s="11">
        <f>SUM('Sheet1:Sheet1 (23)'!F5)/23</f>
        <v>0</v>
      </c>
      <c r="G5" s="11">
        <f>SUM('Sheet1:Sheet1 (23)'!G5)/23</f>
        <v>0</v>
      </c>
      <c r="H5" s="12">
        <f>SUM(C5:G5)</f>
        <v>1</v>
      </c>
    </row>
    <row r="6" spans="1:8" ht="22" customHeight="1" x14ac:dyDescent="0.2">
      <c r="A6" s="1">
        <v>2</v>
      </c>
      <c r="B6" s="4" t="s">
        <v>1</v>
      </c>
      <c r="C6" s="11">
        <f>SUM('Sheet1:Sheet1 (23)'!C6)/23</f>
        <v>8.6956521739130432E-2</v>
      </c>
      <c r="D6" s="11">
        <f>SUM('Sheet1:Sheet1 (23)'!D6)/23</f>
        <v>0.82608695652173914</v>
      </c>
      <c r="E6" s="11">
        <f>SUM('Sheet1:Sheet1 (23)'!E6)/23</f>
        <v>8.6956521739130432E-2</v>
      </c>
      <c r="F6" s="11">
        <f>SUM('Sheet1:Sheet1 (23)'!F6)/23</f>
        <v>0</v>
      </c>
      <c r="G6" s="11">
        <f>SUM('Sheet1:Sheet1 (23)'!G6)/23</f>
        <v>0</v>
      </c>
      <c r="H6" s="12">
        <f t="shared" ref="H6:H8" si="0">SUM(C6:G6)</f>
        <v>1</v>
      </c>
    </row>
    <row r="7" spans="1:8" ht="22" customHeight="1" x14ac:dyDescent="0.2">
      <c r="A7" s="1">
        <v>3</v>
      </c>
      <c r="B7" s="4" t="s">
        <v>3</v>
      </c>
      <c r="C7" s="11">
        <f>SUM('Sheet1:Sheet1 (23)'!C7)/23</f>
        <v>0.13043478260869565</v>
      </c>
      <c r="D7" s="11">
        <f>SUM('Sheet1:Sheet1 (23)'!D7)/23</f>
        <v>0.65217391304347827</v>
      </c>
      <c r="E7" s="11">
        <f>SUM('Sheet1:Sheet1 (23)'!E7)/23</f>
        <v>0.21739130434782608</v>
      </c>
      <c r="F7" s="11">
        <f>SUM('Sheet1:Sheet1 (23)'!F7)/23</f>
        <v>0</v>
      </c>
      <c r="G7" s="11">
        <f>SUM('Sheet1:Sheet1 (23)'!G7)/23</f>
        <v>0</v>
      </c>
      <c r="H7" s="12">
        <f t="shared" si="0"/>
        <v>1</v>
      </c>
    </row>
    <row r="8" spans="1:8" ht="22" customHeight="1" x14ac:dyDescent="0.2">
      <c r="A8" s="1">
        <v>4</v>
      </c>
      <c r="B8" s="4" t="s">
        <v>2</v>
      </c>
      <c r="C8" s="11">
        <f>SUM('Sheet1:Sheet1 (23)'!C8)/23</f>
        <v>8.6956521739130432E-2</v>
      </c>
      <c r="D8" s="11">
        <f>SUM('Sheet1:Sheet1 (23)'!D8)/23</f>
        <v>0.2608695652173913</v>
      </c>
      <c r="E8" s="11">
        <f>SUM('Sheet1:Sheet1 (23)'!E8)/23</f>
        <v>0.52173913043478259</v>
      </c>
      <c r="F8" s="11">
        <f>SUM('Sheet1:Sheet1 (23)'!F8)/23</f>
        <v>0.13043478260869565</v>
      </c>
      <c r="G8" s="11">
        <f>SUM('Sheet1:Sheet1 (23)'!G8)/23</f>
        <v>0</v>
      </c>
      <c r="H8" s="12">
        <f t="shared" si="0"/>
        <v>1</v>
      </c>
    </row>
    <row r="9" spans="1:8" ht="22" customHeight="1" x14ac:dyDescent="0.2"/>
    <row r="11" spans="1:8" ht="16" x14ac:dyDescent="0.2">
      <c r="B11" s="3"/>
    </row>
    <row r="12" spans="1:8" ht="16" x14ac:dyDescent="0.2">
      <c r="B12" s="3"/>
    </row>
  </sheetData>
  <mergeCells count="2">
    <mergeCell ref="B2:B3"/>
    <mergeCell ref="H3:H4"/>
  </mergeCells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2"/>
  <sheetViews>
    <sheetView workbookViewId="0">
      <selection activeCell="C8" sqref="C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>
        <v>1</v>
      </c>
      <c r="D5" s="2"/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>
        <v>1</v>
      </c>
      <c r="D6" s="2"/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>
        <v>1</v>
      </c>
      <c r="D7" s="2"/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>
        <v>1</v>
      </c>
      <c r="D8" s="2"/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12"/>
  <sheetViews>
    <sheetView workbookViewId="0">
      <selection activeCell="E8" sqref="E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G12"/>
  <sheetViews>
    <sheetView workbookViewId="0">
      <selection activeCell="E18" sqref="E18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/>
      <c r="E7" s="2">
        <v>1</v>
      </c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G12"/>
  <sheetViews>
    <sheetView workbookViewId="0">
      <selection activeCell="D14" sqref="D14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>
        <v>1</v>
      </c>
      <c r="D7" s="2"/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G12"/>
  <sheetViews>
    <sheetView workbookViewId="0">
      <selection activeCell="D19" sqref="D19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G12"/>
  <sheetViews>
    <sheetView workbookViewId="0">
      <selection activeCell="E19" sqref="E19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>
        <v>1</v>
      </c>
      <c r="E8" s="2"/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12"/>
  <sheetViews>
    <sheetView workbookViewId="0">
      <selection activeCell="D17" sqref="D17"/>
    </sheetView>
  </sheetViews>
  <sheetFormatPr baseColWidth="10" defaultColWidth="8.83203125" defaultRowHeight="15" x14ac:dyDescent="0.2"/>
  <cols>
    <col min="2" max="2" width="89.5" customWidth="1"/>
    <col min="3" max="7" width="14.83203125" customWidth="1"/>
  </cols>
  <sheetData>
    <row r="2" spans="1:7" ht="22" customHeight="1" x14ac:dyDescent="0.2">
      <c r="B2" s="13" t="s">
        <v>11</v>
      </c>
    </row>
    <row r="3" spans="1:7" ht="22" customHeight="1" x14ac:dyDescent="0.2">
      <c r="B3" s="13"/>
      <c r="C3" s="9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spans="1:7" ht="22" customHeight="1" x14ac:dyDescent="0.2">
      <c r="A4" s="6" t="s">
        <v>4</v>
      </c>
      <c r="B4" s="7" t="s">
        <v>10</v>
      </c>
      <c r="C4" s="8">
        <v>1</v>
      </c>
      <c r="D4" s="8">
        <v>2</v>
      </c>
      <c r="E4" s="8">
        <v>3</v>
      </c>
      <c r="F4" s="8">
        <v>4</v>
      </c>
      <c r="G4" s="8">
        <v>5</v>
      </c>
    </row>
    <row r="5" spans="1:7" ht="22" customHeight="1" x14ac:dyDescent="0.2">
      <c r="A5" s="1">
        <v>1</v>
      </c>
      <c r="B5" s="4" t="s">
        <v>0</v>
      </c>
      <c r="C5" s="2"/>
      <c r="D5" s="2">
        <v>1</v>
      </c>
      <c r="E5" s="2"/>
      <c r="F5" s="2"/>
      <c r="G5" s="2"/>
    </row>
    <row r="6" spans="1:7" ht="22" customHeight="1" x14ac:dyDescent="0.2">
      <c r="A6" s="1">
        <v>2</v>
      </c>
      <c r="B6" s="4" t="s">
        <v>1</v>
      </c>
      <c r="C6" s="2"/>
      <c r="D6" s="2">
        <v>1</v>
      </c>
      <c r="E6" s="2"/>
      <c r="F6" s="2"/>
      <c r="G6" s="2"/>
    </row>
    <row r="7" spans="1:7" ht="22" customHeight="1" x14ac:dyDescent="0.2">
      <c r="A7" s="1">
        <v>3</v>
      </c>
      <c r="B7" s="4" t="s">
        <v>3</v>
      </c>
      <c r="C7" s="2"/>
      <c r="D7" s="2">
        <v>1</v>
      </c>
      <c r="E7" s="2"/>
      <c r="F7" s="2"/>
      <c r="G7" s="2"/>
    </row>
    <row r="8" spans="1:7" ht="22" customHeight="1" x14ac:dyDescent="0.2">
      <c r="A8" s="1">
        <v>4</v>
      </c>
      <c r="B8" s="4" t="s">
        <v>2</v>
      </c>
      <c r="C8" s="2"/>
      <c r="D8" s="2"/>
      <c r="E8" s="2">
        <v>1</v>
      </c>
      <c r="F8" s="2"/>
      <c r="G8" s="2"/>
    </row>
    <row r="9" spans="1:7" ht="22" customHeight="1" x14ac:dyDescent="0.2"/>
    <row r="11" spans="1:7" ht="16" x14ac:dyDescent="0.2">
      <c r="B11" s="3"/>
    </row>
    <row r="12" spans="1:7" ht="16" x14ac:dyDescent="0.2">
      <c r="B12" s="3"/>
    </row>
  </sheetData>
  <mergeCells count="1">
    <mergeCell ref="B2:B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heet1</vt:lpstr>
      <vt:lpstr>Sheet1 (2)</vt:lpstr>
      <vt:lpstr>Sheet1 (3)</vt:lpstr>
      <vt:lpstr>Sheet1 (4)</vt:lpstr>
      <vt:lpstr>Sheet1 (5)</vt:lpstr>
      <vt:lpstr>Sheet1 (6)</vt:lpstr>
      <vt:lpstr>Sheet1 (7)</vt:lpstr>
      <vt:lpstr>Sheet1 (8)</vt:lpstr>
      <vt:lpstr>Sheet1 (9)</vt:lpstr>
      <vt:lpstr>Sheet1 (10)</vt:lpstr>
      <vt:lpstr>Sheet1 (11)</vt:lpstr>
      <vt:lpstr>Sheet1 (12)</vt:lpstr>
      <vt:lpstr>Sheet1 (13)</vt:lpstr>
      <vt:lpstr>Sheet1 (14)</vt:lpstr>
      <vt:lpstr>Sheet1 (15)</vt:lpstr>
      <vt:lpstr>Sheet1 (16)</vt:lpstr>
      <vt:lpstr>Sheet1 (17)</vt:lpstr>
      <vt:lpstr>Sheet1 (18)</vt:lpstr>
      <vt:lpstr>Sheet1 (19)</vt:lpstr>
      <vt:lpstr>Sheet1 (20)</vt:lpstr>
      <vt:lpstr>Sheet1 (21)</vt:lpstr>
      <vt:lpstr>Sheet1 (22)</vt:lpstr>
      <vt:lpstr>Sheet1 (23)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idaabajo@outlook.com</cp:lastModifiedBy>
  <dcterms:created xsi:type="dcterms:W3CDTF">2023-05-08T17:17:29Z</dcterms:created>
  <dcterms:modified xsi:type="dcterms:W3CDTF">2023-05-10T09:50:48Z</dcterms:modified>
</cp:coreProperties>
</file>